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5988" tabRatio="707"/>
  </bookViews>
  <sheets>
    <sheet name="Description" sheetId="13" r:id="rId1"/>
    <sheet name="Figure 2c" sheetId="9" r:id="rId2"/>
    <sheet name="Figure 2d" sheetId="10" r:id="rId3"/>
    <sheet name="Figure 3a" sheetId="11" r:id="rId4"/>
    <sheet name="Figure 3b" sheetId="12" r:id="rId5"/>
  </sheets>
  <calcPr calcId="162913"/>
</workbook>
</file>

<file path=xl/calcChain.xml><?xml version="1.0" encoding="utf-8"?>
<calcChain xmlns="http://schemas.openxmlformats.org/spreadsheetml/2006/main">
  <c r="I23" i="9" l="1"/>
  <c r="I24" i="9" s="1"/>
  <c r="H23" i="9"/>
  <c r="H24" i="9" s="1"/>
  <c r="G23" i="9"/>
  <c r="G24" i="9" s="1"/>
  <c r="F23" i="9"/>
  <c r="F24" i="9" s="1"/>
  <c r="E23" i="9"/>
  <c r="E24" i="9" s="1"/>
  <c r="D23" i="9"/>
  <c r="D24" i="9" s="1"/>
  <c r="I17" i="9"/>
  <c r="I16" i="9"/>
  <c r="H16" i="9"/>
  <c r="H17" i="9" s="1"/>
  <c r="G16" i="9"/>
  <c r="G17" i="9" s="1"/>
  <c r="F16" i="9"/>
  <c r="F17" i="9" s="1"/>
  <c r="E16" i="9"/>
  <c r="E17" i="9" s="1"/>
  <c r="D16" i="9"/>
  <c r="D17" i="9" s="1"/>
  <c r="I10" i="9"/>
  <c r="H10" i="9"/>
  <c r="G10" i="9"/>
  <c r="F10" i="9"/>
  <c r="E10" i="9"/>
  <c r="D10" i="9"/>
  <c r="I9" i="9"/>
  <c r="H9" i="9"/>
  <c r="G9" i="9"/>
  <c r="F9" i="9"/>
  <c r="E9" i="9"/>
  <c r="D9" i="9"/>
  <c r="E24" i="12"/>
  <c r="F23" i="12"/>
  <c r="F24" i="12" s="1"/>
  <c r="E23" i="12"/>
  <c r="F16" i="12"/>
  <c r="F17" i="12" s="1"/>
  <c r="E16" i="12"/>
  <c r="E17" i="12" s="1"/>
  <c r="F10" i="12"/>
  <c r="E10" i="12"/>
  <c r="F9" i="12"/>
  <c r="E9" i="12"/>
  <c r="F24" i="11"/>
  <c r="E24" i="11"/>
  <c r="F23" i="11"/>
  <c r="E23" i="11"/>
  <c r="F17" i="11"/>
  <c r="E17" i="11"/>
  <c r="F16" i="11"/>
  <c r="E16" i="11"/>
  <c r="F10" i="11"/>
  <c r="E10" i="11"/>
  <c r="F9" i="11"/>
  <c r="E9" i="11"/>
  <c r="E9" i="10"/>
  <c r="D9" i="10"/>
  <c r="C9" i="10"/>
  <c r="E8" i="10"/>
  <c r="D8" i="10"/>
  <c r="C8" i="10"/>
</calcChain>
</file>

<file path=xl/sharedStrings.xml><?xml version="1.0" encoding="utf-8"?>
<sst xmlns="http://schemas.openxmlformats.org/spreadsheetml/2006/main" count="77" uniqueCount="27">
  <si>
    <t>Average</t>
    <phoneticPr fontId="1" type="noConversion"/>
  </si>
  <si>
    <t>Pt foil</t>
    <phoneticPr fontId="1" type="noConversion"/>
  </si>
  <si>
    <t>MoS2</t>
    <phoneticPr fontId="1" type="noConversion"/>
  </si>
  <si>
    <t>MoS2/Mo2C</t>
    <phoneticPr fontId="1" type="noConversion"/>
  </si>
  <si>
    <t>Raw data</t>
    <phoneticPr fontId="1" type="noConversion"/>
  </si>
  <si>
    <t>Raw data</t>
    <phoneticPr fontId="1" type="noConversion"/>
  </si>
  <si>
    <t>Pt foil (degree)</t>
    <phoneticPr fontId="1" type="noConversion"/>
  </si>
  <si>
    <t>MoS2 (degree)</t>
    <phoneticPr fontId="1" type="noConversion"/>
  </si>
  <si>
    <t>MoS2/Mo2C (degree)</t>
    <phoneticPr fontId="1" type="noConversion"/>
  </si>
  <si>
    <t>0-10mA (mV dec-1)</t>
    <phoneticPr fontId="1" type="noConversion"/>
  </si>
  <si>
    <t>100-200mA (mV dec-1)</t>
    <phoneticPr fontId="1" type="noConversion"/>
  </si>
  <si>
    <t>50-100mA (mV dec-1)</t>
    <phoneticPr fontId="1" type="noConversion"/>
  </si>
  <si>
    <t>10-50mA (mV dec-1)</t>
    <phoneticPr fontId="1" type="noConversion"/>
  </si>
  <si>
    <t>200-500mA (mV dec-1)</t>
    <phoneticPr fontId="1" type="noConversion"/>
  </si>
  <si>
    <t>500-1000mA (mV dec-1)</t>
    <phoneticPr fontId="1" type="noConversion"/>
  </si>
  <si>
    <t>0.5 M H2SO4 (mV)</t>
    <phoneticPr fontId="1" type="noConversion"/>
  </si>
  <si>
    <t>1.0 M KOH (mV)</t>
    <phoneticPr fontId="1" type="noConversion"/>
  </si>
  <si>
    <t>Raw data</t>
    <phoneticPr fontId="1" type="noConversion"/>
  </si>
  <si>
    <t>Raw data</t>
    <phoneticPr fontId="1" type="noConversion"/>
  </si>
  <si>
    <t>0.5 M H2SO4 (mV dec-1)</t>
    <phoneticPr fontId="1" type="noConversion"/>
  </si>
  <si>
    <t>1.0 M KOH (mV dec-1)</t>
    <phoneticPr fontId="1" type="noConversion"/>
  </si>
  <si>
    <t>Standard deviation</t>
    <phoneticPr fontId="1" type="noConversion"/>
  </si>
  <si>
    <t>Figure 2c</t>
    <phoneticPr fontId="1" type="noConversion"/>
  </si>
  <si>
    <t>Figure 2d</t>
    <phoneticPr fontId="1" type="noConversion"/>
  </si>
  <si>
    <t>Figure 3a</t>
    <phoneticPr fontId="1" type="noConversion"/>
  </si>
  <si>
    <t>Figure 3b</t>
    <phoneticPr fontId="1" type="noConversion"/>
  </si>
  <si>
    <t>This Excel file contains raw data for Figures 2c, 2d, 3a, and 3b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 "/>
    <numFmt numFmtId="177" formatCode="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176" fontId="0" fillId="0" borderId="0" xfId="0" applyNumberFormat="1" applyFill="1" applyAlignment="1">
      <alignment horizont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4.1" x14ac:dyDescent="0.4"/>
  <cols>
    <col min="1" max="1" width="72.62890625" bestFit="1" customWidth="1"/>
  </cols>
  <sheetData>
    <row r="1" spans="1:1" x14ac:dyDescent="0.4">
      <c r="A1" t="s">
        <v>2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B2" sqref="B2"/>
    </sheetView>
  </sheetViews>
  <sheetFormatPr defaultColWidth="9" defaultRowHeight="14.1" x14ac:dyDescent="0.4"/>
  <cols>
    <col min="1" max="1" width="9" style="5"/>
    <col min="2" max="2" width="13.89453125" style="1" bestFit="1" customWidth="1"/>
    <col min="3" max="3" width="20.47265625" style="1" bestFit="1" customWidth="1"/>
    <col min="4" max="4" width="19.3671875" style="1" bestFit="1" customWidth="1"/>
    <col min="5" max="5" width="20.47265625" style="1" bestFit="1" customWidth="1"/>
    <col min="6" max="6" width="21.62890625" style="1" bestFit="1" customWidth="1"/>
    <col min="7" max="8" width="22.734375" style="1" bestFit="1" customWidth="1"/>
    <col min="9" max="9" width="23.89453125" style="1" bestFit="1" customWidth="1"/>
    <col min="10" max="16384" width="9" style="1"/>
  </cols>
  <sheetData>
    <row r="1" spans="2:10" x14ac:dyDescent="0.4">
      <c r="B1" s="3"/>
      <c r="I1" s="3"/>
      <c r="J1" s="3"/>
    </row>
    <row r="2" spans="2:10" x14ac:dyDescent="0.4">
      <c r="B2" s="11" t="s">
        <v>22</v>
      </c>
      <c r="I2" s="3"/>
      <c r="J2" s="3"/>
    </row>
    <row r="3" spans="2:10" x14ac:dyDescent="0.4">
      <c r="I3" s="3"/>
      <c r="J3" s="3"/>
    </row>
    <row r="4" spans="2:10" x14ac:dyDescent="0.4">
      <c r="I4" s="3"/>
      <c r="J4" s="3"/>
    </row>
    <row r="5" spans="2:10" x14ac:dyDescent="0.4">
      <c r="B5" s="13" t="s">
        <v>1</v>
      </c>
      <c r="C5" s="6"/>
      <c r="D5" s="6" t="s">
        <v>9</v>
      </c>
      <c r="E5" s="6" t="s">
        <v>12</v>
      </c>
      <c r="F5" s="6" t="s">
        <v>11</v>
      </c>
      <c r="G5" s="6" t="s">
        <v>10</v>
      </c>
      <c r="H5" s="6" t="s">
        <v>13</v>
      </c>
      <c r="I5" s="6" t="s">
        <v>14</v>
      </c>
      <c r="J5" s="3"/>
    </row>
    <row r="6" spans="2:10" x14ac:dyDescent="0.4">
      <c r="B6" s="13"/>
      <c r="C6" s="14" t="s">
        <v>4</v>
      </c>
      <c r="D6" s="6">
        <v>55.8</v>
      </c>
      <c r="E6" s="6">
        <v>125</v>
      </c>
      <c r="F6" s="6">
        <v>229.4</v>
      </c>
      <c r="G6" s="6">
        <v>334.5</v>
      </c>
      <c r="H6" s="6">
        <v>504.9</v>
      </c>
      <c r="I6" s="6">
        <v>662.5</v>
      </c>
      <c r="J6" s="3"/>
    </row>
    <row r="7" spans="2:10" x14ac:dyDescent="0.4">
      <c r="B7" s="13"/>
      <c r="C7" s="14"/>
      <c r="D7" s="6">
        <v>63.4</v>
      </c>
      <c r="E7" s="6">
        <v>155.9</v>
      </c>
      <c r="F7" s="6">
        <v>263.5</v>
      </c>
      <c r="G7" s="6">
        <v>264.8</v>
      </c>
      <c r="H7" s="6">
        <v>472.9</v>
      </c>
      <c r="I7" s="6">
        <v>720.9</v>
      </c>
      <c r="J7" s="3"/>
    </row>
    <row r="8" spans="2:10" s="5" customFormat="1" x14ac:dyDescent="0.4">
      <c r="B8" s="13"/>
      <c r="C8" s="14"/>
      <c r="D8" s="6">
        <v>65.7</v>
      </c>
      <c r="E8" s="6">
        <v>195.7</v>
      </c>
      <c r="F8" s="6">
        <v>256.7</v>
      </c>
      <c r="G8" s="6">
        <v>331.1</v>
      </c>
      <c r="H8" s="6">
        <v>584.29999999999995</v>
      </c>
      <c r="I8" s="6">
        <v>725</v>
      </c>
      <c r="J8" s="3"/>
    </row>
    <row r="9" spans="2:10" s="5" customFormat="1" x14ac:dyDescent="0.4">
      <c r="B9" s="13"/>
      <c r="C9" s="6" t="s">
        <v>0</v>
      </c>
      <c r="D9" s="9">
        <f t="shared" ref="D9:I9" si="0">AVERAGE(D6:D8)</f>
        <v>61.633333333333326</v>
      </c>
      <c r="E9" s="9">
        <f t="shared" si="0"/>
        <v>158.86666666666665</v>
      </c>
      <c r="F9" s="9">
        <f t="shared" si="0"/>
        <v>249.86666666666665</v>
      </c>
      <c r="G9" s="9">
        <f t="shared" si="0"/>
        <v>310.13333333333333</v>
      </c>
      <c r="H9" s="9">
        <f t="shared" si="0"/>
        <v>520.69999999999993</v>
      </c>
      <c r="I9" s="9">
        <f t="shared" si="0"/>
        <v>702.80000000000007</v>
      </c>
      <c r="J9" s="3"/>
    </row>
    <row r="10" spans="2:10" x14ac:dyDescent="0.4">
      <c r="B10" s="13"/>
      <c r="C10" s="6" t="s">
        <v>21</v>
      </c>
      <c r="D10" s="9">
        <f t="shared" ref="D10:I10" si="1">STDEVP(D6:D8)</f>
        <v>4.2303138838099912</v>
      </c>
      <c r="E10" s="9">
        <f t="shared" si="1"/>
        <v>28.939285102127556</v>
      </c>
      <c r="F10" s="9">
        <f t="shared" si="1"/>
        <v>14.735972614282668</v>
      </c>
      <c r="G10" s="9">
        <f t="shared" si="1"/>
        <v>32.085545378288828</v>
      </c>
      <c r="H10" s="9">
        <f t="shared" si="1"/>
        <v>46.831043834903632</v>
      </c>
      <c r="I10" s="9">
        <f t="shared" si="1"/>
        <v>28.545519204713486</v>
      </c>
      <c r="J10" s="3"/>
    </row>
    <row r="11" spans="2:10" x14ac:dyDescent="0.4">
      <c r="B11" s="4"/>
      <c r="C11" s="6"/>
      <c r="D11" s="6"/>
      <c r="E11" s="6"/>
      <c r="F11" s="6"/>
      <c r="G11" s="6"/>
      <c r="H11" s="6"/>
      <c r="I11" s="6"/>
      <c r="J11" s="3"/>
    </row>
    <row r="12" spans="2:10" x14ac:dyDescent="0.4">
      <c r="B12" s="13" t="s">
        <v>2</v>
      </c>
      <c r="C12" s="6"/>
      <c r="D12" s="6" t="s">
        <v>9</v>
      </c>
      <c r="E12" s="6" t="s">
        <v>12</v>
      </c>
      <c r="F12" s="6" t="s">
        <v>11</v>
      </c>
      <c r="G12" s="6" t="s">
        <v>10</v>
      </c>
      <c r="H12" s="6" t="s">
        <v>13</v>
      </c>
      <c r="I12" s="6" t="s">
        <v>14</v>
      </c>
      <c r="J12" s="3"/>
    </row>
    <row r="13" spans="2:10" x14ac:dyDescent="0.4">
      <c r="B13" s="13"/>
      <c r="C13" s="14" t="s">
        <v>4</v>
      </c>
      <c r="D13" s="6">
        <v>99</v>
      </c>
      <c r="E13" s="6">
        <v>96.8</v>
      </c>
      <c r="F13" s="6">
        <v>142.1</v>
      </c>
      <c r="G13" s="6">
        <v>247.7</v>
      </c>
      <c r="H13" s="6">
        <v>556.20000000000005</v>
      </c>
      <c r="I13" s="6">
        <v>1059.0999999999999</v>
      </c>
      <c r="J13" s="3"/>
    </row>
    <row r="14" spans="2:10" x14ac:dyDescent="0.4">
      <c r="B14" s="13"/>
      <c r="C14" s="14"/>
      <c r="D14" s="6">
        <v>77.2</v>
      </c>
      <c r="E14" s="6">
        <v>92.2</v>
      </c>
      <c r="F14" s="6">
        <v>130.6</v>
      </c>
      <c r="G14" s="6">
        <v>226.6</v>
      </c>
      <c r="H14" s="6">
        <v>515.9</v>
      </c>
      <c r="I14" s="6">
        <v>962.5</v>
      </c>
      <c r="J14" s="3"/>
    </row>
    <row r="15" spans="2:10" s="5" customFormat="1" x14ac:dyDescent="0.4">
      <c r="B15" s="13"/>
      <c r="C15" s="14"/>
      <c r="D15" s="6">
        <v>84.9</v>
      </c>
      <c r="E15" s="6">
        <v>81.400000000000006</v>
      </c>
      <c r="F15" s="6">
        <v>118.3</v>
      </c>
      <c r="G15" s="6">
        <v>200.3</v>
      </c>
      <c r="H15" s="6">
        <v>461</v>
      </c>
      <c r="I15" s="6">
        <v>880.7</v>
      </c>
      <c r="J15" s="3"/>
    </row>
    <row r="16" spans="2:10" s="5" customFormat="1" x14ac:dyDescent="0.4">
      <c r="B16" s="13"/>
      <c r="C16" s="6" t="s">
        <v>0</v>
      </c>
      <c r="D16" s="9">
        <f>AVERAGE(D13:D15)</f>
        <v>87.033333333333346</v>
      </c>
      <c r="E16" s="9">
        <f t="shared" ref="E16:I16" si="2">AVERAGE(E13:E15)</f>
        <v>90.133333333333326</v>
      </c>
      <c r="F16" s="9">
        <f t="shared" si="2"/>
        <v>130.33333333333334</v>
      </c>
      <c r="G16" s="9">
        <f t="shared" si="2"/>
        <v>224.86666666666665</v>
      </c>
      <c r="H16" s="9">
        <f t="shared" si="2"/>
        <v>511.0333333333333</v>
      </c>
      <c r="I16" s="9">
        <f t="shared" si="2"/>
        <v>967.43333333333339</v>
      </c>
      <c r="J16" s="3"/>
    </row>
    <row r="17" spans="1:10" x14ac:dyDescent="0.4">
      <c r="B17" s="13"/>
      <c r="C17" s="6" t="s">
        <v>21</v>
      </c>
      <c r="D17" s="9">
        <f>STDEVP(D13:D16)</f>
        <v>7.8173951330776825</v>
      </c>
      <c r="E17" s="9">
        <f t="shared" ref="E17:I17" si="3">STDEVP(E13:E16)</f>
        <v>5.5898717934015831</v>
      </c>
      <c r="F17" s="9">
        <f t="shared" si="3"/>
        <v>8.4161550999649855</v>
      </c>
      <c r="G17" s="9">
        <f t="shared" si="3"/>
        <v>16.79201198983214</v>
      </c>
      <c r="H17" s="9">
        <f t="shared" si="3"/>
        <v>33.789963993272728</v>
      </c>
      <c r="I17" s="9">
        <f t="shared" si="3"/>
        <v>63.146232402785998</v>
      </c>
      <c r="J17" s="3"/>
    </row>
    <row r="18" spans="1:10" x14ac:dyDescent="0.4">
      <c r="B18" s="4"/>
      <c r="C18" s="6"/>
      <c r="D18" s="6"/>
      <c r="E18" s="6"/>
      <c r="F18" s="6"/>
      <c r="G18" s="6"/>
      <c r="H18" s="6"/>
      <c r="I18" s="6"/>
      <c r="J18" s="3"/>
    </row>
    <row r="19" spans="1:10" x14ac:dyDescent="0.4">
      <c r="B19" s="13" t="s">
        <v>3</v>
      </c>
      <c r="C19" s="6"/>
      <c r="D19" s="6" t="s">
        <v>9</v>
      </c>
      <c r="E19" s="6" t="s">
        <v>12</v>
      </c>
      <c r="F19" s="6" t="s">
        <v>11</v>
      </c>
      <c r="G19" s="6" t="s">
        <v>10</v>
      </c>
      <c r="H19" s="6" t="s">
        <v>13</v>
      </c>
      <c r="I19" s="6" t="s">
        <v>14</v>
      </c>
      <c r="J19" s="3"/>
    </row>
    <row r="20" spans="1:10" x14ac:dyDescent="0.4">
      <c r="B20" s="13"/>
      <c r="C20" s="14" t="s">
        <v>4</v>
      </c>
      <c r="D20" s="6">
        <v>46.8</v>
      </c>
      <c r="E20" s="6">
        <v>60.5</v>
      </c>
      <c r="F20" s="6">
        <v>56.8</v>
      </c>
      <c r="G20" s="6">
        <v>56.1</v>
      </c>
      <c r="H20" s="6">
        <v>65.400000000000006</v>
      </c>
      <c r="I20" s="6">
        <v>69.8</v>
      </c>
      <c r="J20" s="3"/>
    </row>
    <row r="21" spans="1:10" x14ac:dyDescent="0.4">
      <c r="B21" s="13"/>
      <c r="C21" s="14"/>
      <c r="D21" s="6">
        <v>32.6</v>
      </c>
      <c r="E21" s="6">
        <v>63.9</v>
      </c>
      <c r="F21" s="6">
        <v>67.400000000000006</v>
      </c>
      <c r="G21" s="6">
        <v>58.8</v>
      </c>
      <c r="H21" s="6">
        <v>61.2</v>
      </c>
      <c r="I21" s="6">
        <v>65.400000000000006</v>
      </c>
      <c r="J21" s="3"/>
    </row>
    <row r="22" spans="1:10" x14ac:dyDescent="0.4">
      <c r="B22" s="13"/>
      <c r="C22" s="14"/>
      <c r="D22" s="6">
        <v>54.1</v>
      </c>
      <c r="E22" s="6">
        <v>57.2</v>
      </c>
      <c r="F22" s="6">
        <v>56.7</v>
      </c>
      <c r="G22" s="6">
        <v>59</v>
      </c>
      <c r="H22" s="6">
        <v>59.7</v>
      </c>
      <c r="I22" s="6">
        <v>61.3</v>
      </c>
      <c r="J22" s="3"/>
    </row>
    <row r="23" spans="1:10" x14ac:dyDescent="0.4">
      <c r="B23" s="13"/>
      <c r="C23" s="6" t="s">
        <v>0</v>
      </c>
      <c r="D23" s="9">
        <f>AVERAGE(D20:D22)</f>
        <v>44.5</v>
      </c>
      <c r="E23" s="9">
        <f t="shared" ref="E23:I23" si="4">AVERAGE(E20:E22)</f>
        <v>60.533333333333339</v>
      </c>
      <c r="F23" s="9">
        <f t="shared" si="4"/>
        <v>60.300000000000004</v>
      </c>
      <c r="G23" s="9">
        <f t="shared" si="4"/>
        <v>57.966666666666669</v>
      </c>
      <c r="H23" s="9">
        <f t="shared" si="4"/>
        <v>62.1</v>
      </c>
      <c r="I23" s="9">
        <f t="shared" si="4"/>
        <v>65.5</v>
      </c>
      <c r="J23" s="3"/>
    </row>
    <row r="24" spans="1:10" x14ac:dyDescent="0.4">
      <c r="B24" s="13"/>
      <c r="C24" s="6" t="s">
        <v>21</v>
      </c>
      <c r="D24" s="9">
        <f>STDEVP(D20:D23)</f>
        <v>7.7307826253232523</v>
      </c>
      <c r="E24" s="9">
        <f t="shared" ref="E24:I24" si="5">STDEVP(E20:E23)</f>
        <v>2.3688956639469496</v>
      </c>
      <c r="F24" s="9">
        <f t="shared" si="5"/>
        <v>4.3479880404619351</v>
      </c>
      <c r="G24" s="9">
        <f t="shared" si="5"/>
        <v>1.1452801695072976</v>
      </c>
      <c r="H24" s="9">
        <f t="shared" si="5"/>
        <v>2.0892582415776189</v>
      </c>
      <c r="I24" s="9">
        <f t="shared" si="5"/>
        <v>3.0058276730378273</v>
      </c>
      <c r="J24" s="3"/>
    </row>
    <row r="28" spans="1:10" s="2" customFormat="1" x14ac:dyDescent="0.4">
      <c r="A28" s="5"/>
    </row>
    <row r="29" spans="1:10" s="2" customFormat="1" x14ac:dyDescent="0.4">
      <c r="A29" s="5"/>
    </row>
    <row r="30" spans="1:10" x14ac:dyDescent="0.4">
      <c r="B30" s="2"/>
      <c r="C30" s="2"/>
    </row>
    <row r="31" spans="1:10" x14ac:dyDescent="0.4">
      <c r="B31" s="2"/>
      <c r="C31" s="2"/>
    </row>
    <row r="33" spans="1:1" s="2" customFormat="1" x14ac:dyDescent="0.4">
      <c r="A33" s="5"/>
    </row>
    <row r="34" spans="1:1" s="2" customFormat="1" x14ac:dyDescent="0.4">
      <c r="A34" s="5"/>
    </row>
  </sheetData>
  <mergeCells count="6">
    <mergeCell ref="B5:B10"/>
    <mergeCell ref="C6:C8"/>
    <mergeCell ref="B12:B17"/>
    <mergeCell ref="C13:C15"/>
    <mergeCell ref="B19:B24"/>
    <mergeCell ref="C20:C2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"/>
  <sheetViews>
    <sheetView workbookViewId="0">
      <selection activeCell="A2" sqref="A2"/>
    </sheetView>
  </sheetViews>
  <sheetFormatPr defaultRowHeight="14.1" x14ac:dyDescent="0.4"/>
  <cols>
    <col min="1" max="1" width="13.89453125" bestFit="1" customWidth="1"/>
    <col min="2" max="3" width="18.3671875" bestFit="1" customWidth="1"/>
    <col min="4" max="5" width="20.47265625" bestFit="1" customWidth="1"/>
  </cols>
  <sheetData>
    <row r="2" spans="1:5" x14ac:dyDescent="0.4">
      <c r="A2" s="11" t="s">
        <v>23</v>
      </c>
    </row>
    <row r="4" spans="1:5" x14ac:dyDescent="0.4">
      <c r="B4" s="3"/>
      <c r="C4" s="3" t="s">
        <v>6</v>
      </c>
      <c r="D4" s="3" t="s">
        <v>7</v>
      </c>
      <c r="E4" s="3" t="s">
        <v>8</v>
      </c>
    </row>
    <row r="5" spans="1:5" x14ac:dyDescent="0.4">
      <c r="B5" s="13" t="s">
        <v>5</v>
      </c>
      <c r="C5" s="3">
        <v>84.6</v>
      </c>
      <c r="D5" s="3">
        <v>55.8</v>
      </c>
      <c r="E5" s="3">
        <v>0</v>
      </c>
    </row>
    <row r="6" spans="1:5" x14ac:dyDescent="0.4">
      <c r="B6" s="13"/>
      <c r="C6" s="3">
        <v>80.900000000000006</v>
      </c>
      <c r="D6" s="3">
        <v>52.3</v>
      </c>
      <c r="E6" s="3">
        <v>2</v>
      </c>
    </row>
    <row r="7" spans="1:5" x14ac:dyDescent="0.4">
      <c r="B7" s="13"/>
      <c r="C7" s="3">
        <v>81.3</v>
      </c>
      <c r="D7" s="3">
        <v>53.4</v>
      </c>
      <c r="E7" s="3">
        <v>1</v>
      </c>
    </row>
    <row r="8" spans="1:5" x14ac:dyDescent="0.4">
      <c r="B8" s="6" t="s">
        <v>0</v>
      </c>
      <c r="C8" s="8">
        <f>AVERAGE(C5:C7)</f>
        <v>82.266666666666666</v>
      </c>
      <c r="D8" s="8">
        <f>AVERAGE(D5:D7)</f>
        <v>53.833333333333336</v>
      </c>
      <c r="E8" s="8">
        <f>AVERAGE(E5:E7)</f>
        <v>1</v>
      </c>
    </row>
    <row r="9" spans="1:5" x14ac:dyDescent="0.4">
      <c r="B9" s="6" t="s">
        <v>21</v>
      </c>
      <c r="C9" s="8">
        <f>STDEVP(C5:C7)</f>
        <v>1.6579773487261147</v>
      </c>
      <c r="D9" s="8">
        <f>STDEVP(D5:D7)</f>
        <v>1.4613540144521979</v>
      </c>
      <c r="E9" s="8">
        <f>STDEVP(E5:E7)</f>
        <v>0.81649658092772603</v>
      </c>
    </row>
  </sheetData>
  <mergeCells count="1">
    <mergeCell ref="B5:B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4"/>
  <sheetViews>
    <sheetView workbookViewId="0">
      <selection activeCell="B3" sqref="B3"/>
    </sheetView>
  </sheetViews>
  <sheetFormatPr defaultRowHeight="14.1" x14ac:dyDescent="0.4"/>
  <cols>
    <col min="2" max="2" width="13.89453125" bestFit="1" customWidth="1"/>
    <col min="3" max="3" width="10.47265625" bestFit="1" customWidth="1"/>
    <col min="4" max="4" width="20.47265625" bestFit="1" customWidth="1"/>
    <col min="5" max="5" width="18.3671875" bestFit="1" customWidth="1"/>
    <col min="6" max="6" width="16.1015625" bestFit="1" customWidth="1"/>
  </cols>
  <sheetData>
    <row r="3" spans="2:6" x14ac:dyDescent="0.4">
      <c r="B3" s="12" t="s">
        <v>24</v>
      </c>
    </row>
    <row r="5" spans="2:6" x14ac:dyDescent="0.4">
      <c r="C5" s="13" t="s">
        <v>1</v>
      </c>
      <c r="D5" s="3"/>
      <c r="E5" s="3" t="s">
        <v>15</v>
      </c>
      <c r="F5" s="3" t="s">
        <v>16</v>
      </c>
    </row>
    <row r="6" spans="2:6" x14ac:dyDescent="0.4">
      <c r="C6" s="13"/>
      <c r="D6" s="13" t="s">
        <v>17</v>
      </c>
      <c r="E6" s="3">
        <v>670</v>
      </c>
      <c r="F6" s="3">
        <v>841</v>
      </c>
    </row>
    <row r="7" spans="2:6" x14ac:dyDescent="0.4">
      <c r="C7" s="13"/>
      <c r="D7" s="13"/>
      <c r="E7" s="3">
        <v>603</v>
      </c>
      <c r="F7" s="3">
        <v>850</v>
      </c>
    </row>
    <row r="8" spans="2:6" x14ac:dyDescent="0.4">
      <c r="C8" s="13"/>
      <c r="D8" s="13"/>
      <c r="E8" s="3">
        <v>637</v>
      </c>
      <c r="F8" s="3">
        <v>802</v>
      </c>
    </row>
    <row r="9" spans="2:6" x14ac:dyDescent="0.4">
      <c r="C9" s="13"/>
      <c r="D9" s="6" t="s">
        <v>0</v>
      </c>
      <c r="E9" s="8">
        <f>AVERAGE(E6:E8)</f>
        <v>636.66666666666663</v>
      </c>
      <c r="F9" s="3">
        <f>AVERAGE(F6:F8)</f>
        <v>831</v>
      </c>
    </row>
    <row r="10" spans="2:6" x14ac:dyDescent="0.4">
      <c r="C10" s="13"/>
      <c r="D10" s="6" t="s">
        <v>21</v>
      </c>
      <c r="E10" s="8">
        <f>STDEVP(E6:E8)</f>
        <v>27.353650985238193</v>
      </c>
      <c r="F10" s="8">
        <f>STDEVP(F6:F8)</f>
        <v>20.83266665599966</v>
      </c>
    </row>
    <row r="11" spans="2:6" x14ac:dyDescent="0.4">
      <c r="C11" s="7"/>
      <c r="D11" s="3"/>
      <c r="E11" s="3"/>
      <c r="F11" s="3"/>
    </row>
    <row r="12" spans="2:6" x14ac:dyDescent="0.4">
      <c r="C12" s="13" t="s">
        <v>2</v>
      </c>
      <c r="D12" s="3"/>
      <c r="E12" s="3" t="s">
        <v>15</v>
      </c>
      <c r="F12" s="3" t="s">
        <v>16</v>
      </c>
    </row>
    <row r="13" spans="2:6" x14ac:dyDescent="0.4">
      <c r="C13" s="13"/>
      <c r="D13" s="13" t="s">
        <v>17</v>
      </c>
      <c r="E13" s="3">
        <v>532</v>
      </c>
      <c r="F13" s="3">
        <v>885</v>
      </c>
    </row>
    <row r="14" spans="2:6" x14ac:dyDescent="0.4">
      <c r="C14" s="13"/>
      <c r="D14" s="13"/>
      <c r="E14" s="3">
        <v>534</v>
      </c>
      <c r="F14" s="3">
        <v>760</v>
      </c>
    </row>
    <row r="15" spans="2:6" x14ac:dyDescent="0.4">
      <c r="C15" s="13"/>
      <c r="D15" s="13"/>
      <c r="E15" s="3">
        <v>581</v>
      </c>
      <c r="F15" s="3">
        <v>710</v>
      </c>
    </row>
    <row r="16" spans="2:6" x14ac:dyDescent="0.4">
      <c r="C16" s="13"/>
      <c r="D16" s="6" t="s">
        <v>0</v>
      </c>
      <c r="E16" s="3">
        <f>AVERAGE(E13:E15)</f>
        <v>549</v>
      </c>
      <c r="F16" s="3">
        <f>AVERAGE(F13:F15)</f>
        <v>785</v>
      </c>
    </row>
    <row r="17" spans="3:6" x14ac:dyDescent="0.4">
      <c r="C17" s="13"/>
      <c r="D17" s="6" t="s">
        <v>21</v>
      </c>
      <c r="E17" s="8">
        <f>STDEVP(E13:E15)</f>
        <v>22.642143596988927</v>
      </c>
      <c r="F17" s="8">
        <f>STDEVP(F13:F15)</f>
        <v>73.598007219398724</v>
      </c>
    </row>
    <row r="18" spans="3:6" x14ac:dyDescent="0.4">
      <c r="C18" s="7"/>
      <c r="D18" s="3"/>
      <c r="E18" s="3"/>
      <c r="F18" s="3"/>
    </row>
    <row r="19" spans="3:6" x14ac:dyDescent="0.4">
      <c r="C19" s="13" t="s">
        <v>3</v>
      </c>
      <c r="D19" s="3"/>
      <c r="E19" s="3" t="s">
        <v>15</v>
      </c>
      <c r="F19" s="3" t="s">
        <v>16</v>
      </c>
    </row>
    <row r="20" spans="3:6" x14ac:dyDescent="0.4">
      <c r="C20" s="13"/>
      <c r="D20" s="13" t="s">
        <v>17</v>
      </c>
      <c r="E20" s="3">
        <v>217</v>
      </c>
      <c r="F20" s="3">
        <v>247</v>
      </c>
    </row>
    <row r="21" spans="3:6" x14ac:dyDescent="0.4">
      <c r="C21" s="13"/>
      <c r="D21" s="13"/>
      <c r="E21" s="3">
        <v>242</v>
      </c>
      <c r="F21" s="3">
        <v>223</v>
      </c>
    </row>
    <row r="22" spans="3:6" x14ac:dyDescent="0.4">
      <c r="C22" s="13"/>
      <c r="D22" s="13"/>
      <c r="E22" s="3">
        <v>237</v>
      </c>
      <c r="F22" s="3">
        <v>202</v>
      </c>
    </row>
    <row r="23" spans="3:6" x14ac:dyDescent="0.4">
      <c r="C23" s="13"/>
      <c r="D23" s="6" t="s">
        <v>0</v>
      </c>
      <c r="E23" s="3">
        <f>AVERAGE(E20:E22)</f>
        <v>232</v>
      </c>
      <c r="F23" s="3">
        <f>AVERAGE(F20:F22)</f>
        <v>224</v>
      </c>
    </row>
    <row r="24" spans="3:6" x14ac:dyDescent="0.4">
      <c r="C24" s="13"/>
      <c r="D24" s="6" t="s">
        <v>21</v>
      </c>
      <c r="E24" s="8">
        <f>STDEVP(E20:E22)</f>
        <v>10.801234497346433</v>
      </c>
      <c r="F24" s="8">
        <f>STDEVP(F20:F22)</f>
        <v>18.384776310850235</v>
      </c>
    </row>
  </sheetData>
  <mergeCells count="6">
    <mergeCell ref="D20:D22"/>
    <mergeCell ref="D13:D15"/>
    <mergeCell ref="C5:C10"/>
    <mergeCell ref="C12:C17"/>
    <mergeCell ref="C19:C24"/>
    <mergeCell ref="D6:D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4"/>
  <sheetViews>
    <sheetView workbookViewId="0">
      <selection activeCell="B10" sqref="B10"/>
    </sheetView>
  </sheetViews>
  <sheetFormatPr defaultRowHeight="14.1" x14ac:dyDescent="0.4"/>
  <cols>
    <col min="2" max="2" width="13.89453125" bestFit="1" customWidth="1"/>
    <col min="3" max="3" width="18.3671875" bestFit="1" customWidth="1"/>
    <col min="4" max="4" width="20.47265625" bestFit="1" customWidth="1"/>
    <col min="5" max="5" width="25" bestFit="1" customWidth="1"/>
    <col min="6" max="6" width="22.734375" bestFit="1" customWidth="1"/>
  </cols>
  <sheetData>
    <row r="3" spans="2:6" x14ac:dyDescent="0.4">
      <c r="B3" s="12" t="s">
        <v>25</v>
      </c>
    </row>
    <row r="5" spans="2:6" x14ac:dyDescent="0.4">
      <c r="C5" s="13" t="s">
        <v>1</v>
      </c>
      <c r="D5" s="3"/>
      <c r="E5" s="3" t="s">
        <v>19</v>
      </c>
      <c r="F5" s="3" t="s">
        <v>20</v>
      </c>
    </row>
    <row r="6" spans="2:6" x14ac:dyDescent="0.4">
      <c r="C6" s="13"/>
      <c r="D6" s="13" t="s">
        <v>18</v>
      </c>
      <c r="E6" s="6">
        <v>28.6</v>
      </c>
      <c r="F6" s="6">
        <v>55.8</v>
      </c>
    </row>
    <row r="7" spans="2:6" x14ac:dyDescent="0.4">
      <c r="C7" s="13"/>
      <c r="D7" s="13"/>
      <c r="E7" s="6">
        <v>34.4</v>
      </c>
      <c r="F7" s="6">
        <v>63.4</v>
      </c>
    </row>
    <row r="8" spans="2:6" x14ac:dyDescent="0.4">
      <c r="C8" s="13"/>
      <c r="D8" s="13"/>
      <c r="E8" s="6">
        <v>25.2</v>
      </c>
      <c r="F8" s="6">
        <v>65.7</v>
      </c>
    </row>
    <row r="9" spans="2:6" x14ac:dyDescent="0.4">
      <c r="C9" s="13"/>
      <c r="D9" s="6" t="s">
        <v>0</v>
      </c>
      <c r="E9" s="9">
        <f>AVERAGE(E6:E8)</f>
        <v>29.400000000000002</v>
      </c>
      <c r="F9" s="9">
        <f>AVERAGE(F6:F8)</f>
        <v>61.633333333333326</v>
      </c>
    </row>
    <row r="10" spans="2:6" x14ac:dyDescent="0.4">
      <c r="C10" s="13"/>
      <c r="D10" s="6" t="s">
        <v>21</v>
      </c>
      <c r="E10" s="9">
        <f>STDEVP(E6:E8)</f>
        <v>3.7982452088650729</v>
      </c>
      <c r="F10" s="9">
        <f>STDEVP(F6:F8)</f>
        <v>4.2303138838099912</v>
      </c>
    </row>
    <row r="11" spans="2:6" x14ac:dyDescent="0.4">
      <c r="C11" s="7"/>
      <c r="D11" s="6"/>
      <c r="E11" s="6"/>
      <c r="F11" s="6"/>
    </row>
    <row r="12" spans="2:6" x14ac:dyDescent="0.4">
      <c r="C12" s="13" t="s">
        <v>2</v>
      </c>
      <c r="D12" s="6"/>
      <c r="E12" s="6" t="s">
        <v>19</v>
      </c>
      <c r="F12" s="6" t="s">
        <v>20</v>
      </c>
    </row>
    <row r="13" spans="2:6" x14ac:dyDescent="0.4">
      <c r="C13" s="13"/>
      <c r="D13" s="13" t="s">
        <v>18</v>
      </c>
      <c r="E13" s="6">
        <v>92.2</v>
      </c>
      <c r="F13" s="6">
        <v>99</v>
      </c>
    </row>
    <row r="14" spans="2:6" x14ac:dyDescent="0.4">
      <c r="C14" s="13"/>
      <c r="D14" s="13"/>
      <c r="E14" s="6">
        <v>74</v>
      </c>
      <c r="F14" s="6">
        <v>77.2</v>
      </c>
    </row>
    <row r="15" spans="2:6" x14ac:dyDescent="0.4">
      <c r="C15" s="13"/>
      <c r="D15" s="13"/>
      <c r="E15" s="9">
        <v>64.400000000000006</v>
      </c>
      <c r="F15" s="6">
        <v>84.9</v>
      </c>
    </row>
    <row r="16" spans="2:6" x14ac:dyDescent="0.4">
      <c r="C16" s="13"/>
      <c r="D16" s="6" t="s">
        <v>0</v>
      </c>
      <c r="E16" s="9">
        <f>AVERAGE(E13:E15)</f>
        <v>76.86666666666666</v>
      </c>
      <c r="F16" s="10">
        <f>AVERAGE(F13:F15)</f>
        <v>87.033333333333346</v>
      </c>
    </row>
    <row r="17" spans="3:6" x14ac:dyDescent="0.4">
      <c r="C17" s="13"/>
      <c r="D17" s="6" t="s">
        <v>21</v>
      </c>
      <c r="E17" s="9">
        <f>STDEVP(E13:E16)</f>
        <v>9.9843210418469326</v>
      </c>
      <c r="F17" s="9">
        <f>STDEVP(F13:F16)</f>
        <v>7.8173951330776825</v>
      </c>
    </row>
    <row r="18" spans="3:6" x14ac:dyDescent="0.4">
      <c r="C18" s="7"/>
      <c r="D18" s="6"/>
      <c r="E18" s="6"/>
      <c r="F18" s="6"/>
    </row>
    <row r="19" spans="3:6" x14ac:dyDescent="0.4">
      <c r="C19" s="13" t="s">
        <v>3</v>
      </c>
      <c r="D19" s="6"/>
      <c r="E19" s="6" t="s">
        <v>19</v>
      </c>
      <c r="F19" s="6" t="s">
        <v>20</v>
      </c>
    </row>
    <row r="20" spans="3:6" x14ac:dyDescent="0.4">
      <c r="C20" s="13"/>
      <c r="D20" s="13" t="s">
        <v>18</v>
      </c>
      <c r="E20" s="6">
        <v>39</v>
      </c>
      <c r="F20" s="6">
        <v>46.8</v>
      </c>
    </row>
    <row r="21" spans="3:6" x14ac:dyDescent="0.4">
      <c r="C21" s="13"/>
      <c r="D21" s="13"/>
      <c r="E21" s="6">
        <v>47.9</v>
      </c>
      <c r="F21" s="6">
        <v>32.6</v>
      </c>
    </row>
    <row r="22" spans="3:6" x14ac:dyDescent="0.4">
      <c r="C22" s="13"/>
      <c r="D22" s="13"/>
      <c r="E22" s="6">
        <v>71.599999999999994</v>
      </c>
      <c r="F22" s="6">
        <v>54.1</v>
      </c>
    </row>
    <row r="23" spans="3:6" x14ac:dyDescent="0.4">
      <c r="C23" s="13"/>
      <c r="D23" s="6" t="s">
        <v>0</v>
      </c>
      <c r="E23" s="9">
        <f>AVERAGE(E20:E22)</f>
        <v>52.833333333333336</v>
      </c>
      <c r="F23" s="9">
        <f>AVERAGE(F20:F22)</f>
        <v>44.5</v>
      </c>
    </row>
    <row r="24" spans="3:6" x14ac:dyDescent="0.4">
      <c r="C24" s="13"/>
      <c r="D24" s="6" t="s">
        <v>21</v>
      </c>
      <c r="E24" s="9">
        <f>STDEVP(E20:E22)</f>
        <v>13.758472137397929</v>
      </c>
      <c r="F24" s="9">
        <f>STDEVP(F20:F23)</f>
        <v>7.7307826253232523</v>
      </c>
    </row>
  </sheetData>
  <mergeCells count="6">
    <mergeCell ref="D6:D8"/>
    <mergeCell ref="D13:D15"/>
    <mergeCell ref="D20:D22"/>
    <mergeCell ref="C5:C10"/>
    <mergeCell ref="C12:C17"/>
    <mergeCell ref="C19:C24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scription</vt:lpstr>
      <vt:lpstr>Figure 2c</vt:lpstr>
      <vt:lpstr>Figure 2d</vt:lpstr>
      <vt:lpstr>Figure 3a</vt:lpstr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4T12:22:21Z</dcterms:modified>
</cp:coreProperties>
</file>